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smw/Projects/Walnut/Walnut_Mutation_Accumulation/Submission/PNAS/Final_Files/Datasets/"/>
    </mc:Choice>
  </mc:AlternateContent>
  <xr:revisionPtr revIDLastSave="0" documentId="8_{17CB18FB-973E-4441-A70B-6278243DBACE}" xr6:coauthVersionLast="47" xr6:coauthVersionMax="47" xr10:uidLastSave="{00000000-0000-0000-0000-000000000000}"/>
  <bookViews>
    <workbookView xWindow="15440" yWindow="-28200" windowWidth="34400" windowHeight="28200" xr2:uid="{65F94318-1FCF-E147-A261-B4D7A362F53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9" i="1" l="1"/>
  <c r="L29" i="1"/>
  <c r="K29" i="1"/>
  <c r="J29" i="1"/>
  <c r="I29" i="1"/>
  <c r="H29" i="1"/>
  <c r="G29" i="1"/>
  <c r="F29" i="1"/>
  <c r="E29" i="1"/>
  <c r="D29" i="1"/>
  <c r="C29" i="1"/>
  <c r="B29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B15" i="1"/>
  <c r="D8" i="1"/>
  <c r="C8" i="1"/>
  <c r="B8" i="1"/>
</calcChain>
</file>

<file path=xl/sharedStrings.xml><?xml version="1.0" encoding="utf-8"?>
<sst xmlns="http://schemas.openxmlformats.org/spreadsheetml/2006/main" count="59" uniqueCount="37">
  <si>
    <r>
      <rPr>
        <b/>
        <sz val="12"/>
        <color theme="1"/>
        <rFont val="Helvetica"/>
        <family val="2"/>
      </rPr>
      <t>Dataset S1.</t>
    </r>
    <r>
      <rPr>
        <sz val="12"/>
        <color theme="1"/>
        <rFont val="Helvetica"/>
        <family val="2"/>
      </rPr>
      <t xml:space="preserve"> Raw sequencing statistics of all walnut clones and sequencing types.</t>
    </r>
  </si>
  <si>
    <t>PacBio HiFi Long Reads</t>
  </si>
  <si>
    <t>Reference</t>
  </si>
  <si>
    <t>Tree</t>
  </si>
  <si>
    <t>E HiFi</t>
  </si>
  <si>
    <t>Number of reads</t>
  </si>
  <si>
    <t>Mean read length (bp)</t>
  </si>
  <si>
    <t>Total bases (bp)</t>
  </si>
  <si>
    <t>Genome size (bp)</t>
  </si>
  <si>
    <t>Coverage (X)</t>
  </si>
  <si>
    <t>Cantata Bio Dovetail Omni-C</t>
  </si>
  <si>
    <t>Number of reads (2x150bp)</t>
  </si>
  <si>
    <t>Read length (bp)</t>
  </si>
  <si>
    <t>Illumina Whole Genome Sequencing</t>
  </si>
  <si>
    <t>E 1</t>
  </si>
  <si>
    <t>E 2</t>
  </si>
  <si>
    <t>E 3</t>
  </si>
  <si>
    <t>E 4</t>
  </si>
  <si>
    <t>E 5</t>
  </si>
  <si>
    <t xml:space="preserve"> E 6</t>
  </si>
  <si>
    <t>E 7</t>
  </si>
  <si>
    <t>E 8</t>
  </si>
  <si>
    <t>E 9</t>
  </si>
  <si>
    <t>E 10</t>
  </si>
  <si>
    <t>E 11</t>
  </si>
  <si>
    <t>E 12</t>
  </si>
  <si>
    <t>E 13</t>
  </si>
  <si>
    <t>E 14</t>
  </si>
  <si>
    <t>S 1985</t>
  </si>
  <si>
    <t>S 2010</t>
  </si>
  <si>
    <t>S 2013</t>
  </si>
  <si>
    <t>S 2022</t>
  </si>
  <si>
    <t>Number of read pairs (2x150bp)</t>
  </si>
  <si>
    <t>Illumina RNA Sequencing</t>
  </si>
  <si>
    <t>Number of reads  (2x150bp)</t>
  </si>
  <si>
    <t>Total verified CDS (bp)</t>
  </si>
  <si>
    <t>CDS coverage (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2" fillId="0" borderId="0" xfId="0" applyFont="1"/>
    <xf numFmtId="0" fontId="3" fillId="0" borderId="0" xfId="0" applyFont="1"/>
    <xf numFmtId="0" fontId="1" fillId="0" borderId="2" xfId="0" applyFont="1" applyBorder="1"/>
    <xf numFmtId="0" fontId="1" fillId="0" borderId="0" xfId="0" applyFont="1"/>
    <xf numFmtId="0" fontId="2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/>
    <xf numFmtId="0" fontId="2" fillId="0" borderId="3" xfId="0" applyFont="1" applyBorder="1" applyAlignment="1">
      <alignment horizontal="left"/>
    </xf>
    <xf numFmtId="3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34040-35E1-1848-A28C-4FD68DAC80A8}">
  <dimension ref="A1:S29"/>
  <sheetViews>
    <sheetView tabSelected="1" workbookViewId="0">
      <selection activeCell="B32" sqref="B32"/>
    </sheetView>
  </sheetViews>
  <sheetFormatPr baseColWidth="10" defaultRowHeight="16" x14ac:dyDescent="0.2"/>
  <cols>
    <col min="1" max="1" width="38.5" style="7" bestFit="1" customWidth="1"/>
    <col min="2" max="5" width="27.6640625" style="7" bestFit="1" customWidth="1"/>
    <col min="6" max="6" width="25.6640625" style="7" bestFit="1" customWidth="1"/>
    <col min="7" max="13" width="27.6640625" style="7" bestFit="1" customWidth="1"/>
    <col min="14" max="14" width="23" style="7" bestFit="1" customWidth="1"/>
    <col min="15" max="15" width="22.6640625" style="7" bestFit="1" customWidth="1"/>
    <col min="16" max="16" width="15.5" style="7" bestFit="1" customWidth="1"/>
    <col min="17" max="19" width="14" style="7" bestFit="1" customWidth="1"/>
    <col min="20" max="16384" width="10.83203125" style="7"/>
  </cols>
  <sheetData>
    <row r="1" spans="1:15" s="4" customFormat="1" ht="17" thickBot="1" x14ac:dyDescent="0.25">
      <c r="A1" s="1" t="s">
        <v>0</v>
      </c>
      <c r="B1" s="2"/>
      <c r="C1" s="2"/>
      <c r="D1" s="3"/>
      <c r="H1" s="5"/>
    </row>
    <row r="2" spans="1:15" x14ac:dyDescent="0.2">
      <c r="A2" s="6"/>
      <c r="B2" s="6"/>
      <c r="C2" s="6"/>
      <c r="D2" s="6"/>
    </row>
    <row r="3" spans="1:15" x14ac:dyDescent="0.2">
      <c r="A3" s="8" t="s">
        <v>1</v>
      </c>
      <c r="B3" s="9" t="s">
        <v>2</v>
      </c>
      <c r="C3" s="9" t="s">
        <v>3</v>
      </c>
      <c r="D3" s="9" t="s">
        <v>4</v>
      </c>
    </row>
    <row r="4" spans="1:15" x14ac:dyDescent="0.2">
      <c r="A4" s="7" t="s">
        <v>5</v>
      </c>
      <c r="B4" s="10">
        <v>1621199</v>
      </c>
      <c r="C4" s="10">
        <v>2347795</v>
      </c>
      <c r="D4" s="10">
        <v>1907892</v>
      </c>
    </row>
    <row r="5" spans="1:15" x14ac:dyDescent="0.2">
      <c r="A5" s="7" t="s">
        <v>6</v>
      </c>
      <c r="B5" s="10">
        <v>14593.2</v>
      </c>
      <c r="C5" s="10">
        <v>15545.5</v>
      </c>
      <c r="D5" s="10">
        <v>12689.7</v>
      </c>
    </row>
    <row r="6" spans="1:15" x14ac:dyDescent="0.2">
      <c r="A6" s="7" t="s">
        <v>7</v>
      </c>
      <c r="B6" s="10">
        <v>23658438522</v>
      </c>
      <c r="C6" s="10">
        <v>36497674505</v>
      </c>
      <c r="D6" s="10">
        <v>24210517470</v>
      </c>
    </row>
    <row r="7" spans="1:15" x14ac:dyDescent="0.2">
      <c r="A7" s="11" t="s">
        <v>8</v>
      </c>
      <c r="B7" s="10">
        <v>540705719</v>
      </c>
      <c r="C7" s="10">
        <v>540705719</v>
      </c>
      <c r="D7" s="10">
        <v>540705719</v>
      </c>
    </row>
    <row r="8" spans="1:15" x14ac:dyDescent="0.2">
      <c r="A8" s="11" t="s">
        <v>9</v>
      </c>
      <c r="B8" s="10">
        <f t="shared" ref="B8:C8" si="0">B6/B7</f>
        <v>43.754740685478119</v>
      </c>
      <c r="C8" s="10">
        <f t="shared" si="0"/>
        <v>67.500071152382247</v>
      </c>
      <c r="D8" s="10">
        <f>D6/D7</f>
        <v>44.775774731541169</v>
      </c>
    </row>
    <row r="10" spans="1:15" x14ac:dyDescent="0.2">
      <c r="A10" s="8" t="s">
        <v>10</v>
      </c>
      <c r="B10" s="12" t="s">
        <v>2</v>
      </c>
      <c r="C10" s="13"/>
    </row>
    <row r="11" spans="1:15" x14ac:dyDescent="0.2">
      <c r="A11" s="11" t="s">
        <v>11</v>
      </c>
      <c r="B11" s="10">
        <v>329939070</v>
      </c>
      <c r="C11" s="14"/>
    </row>
    <row r="12" spans="1:15" x14ac:dyDescent="0.2">
      <c r="A12" s="15" t="s">
        <v>12</v>
      </c>
      <c r="B12" s="10">
        <v>150</v>
      </c>
      <c r="C12" s="16"/>
    </row>
    <row r="13" spans="1:15" x14ac:dyDescent="0.2">
      <c r="A13" s="11" t="s">
        <v>7</v>
      </c>
      <c r="B13" s="10">
        <v>49490860500</v>
      </c>
      <c r="C13" s="14"/>
    </row>
    <row r="14" spans="1:15" x14ac:dyDescent="0.2">
      <c r="A14" s="11" t="s">
        <v>8</v>
      </c>
      <c r="B14" s="10">
        <v>540705719</v>
      </c>
      <c r="C14" s="16"/>
    </row>
    <row r="15" spans="1:15" x14ac:dyDescent="0.2">
      <c r="A15" s="11" t="s">
        <v>9</v>
      </c>
      <c r="B15" s="10">
        <f>B13/B14</f>
        <v>91.530122136548002</v>
      </c>
      <c r="C15" s="13"/>
    </row>
    <row r="16" spans="1:15" x14ac:dyDescent="0.2"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1:19" x14ac:dyDescent="0.2">
      <c r="A17" s="18" t="s">
        <v>13</v>
      </c>
      <c r="B17" s="12" t="s">
        <v>14</v>
      </c>
      <c r="C17" s="12" t="s">
        <v>15</v>
      </c>
      <c r="D17" s="9" t="s">
        <v>16</v>
      </c>
      <c r="E17" s="9" t="s">
        <v>17</v>
      </c>
      <c r="F17" s="9" t="s">
        <v>18</v>
      </c>
      <c r="G17" s="9" t="s">
        <v>19</v>
      </c>
      <c r="H17" s="9" t="s">
        <v>20</v>
      </c>
      <c r="I17" s="9" t="s">
        <v>21</v>
      </c>
      <c r="J17" s="9" t="s">
        <v>22</v>
      </c>
      <c r="K17" s="12" t="s">
        <v>23</v>
      </c>
      <c r="L17" s="12" t="s">
        <v>24</v>
      </c>
      <c r="M17" s="12" t="s">
        <v>25</v>
      </c>
      <c r="N17" s="12" t="s">
        <v>26</v>
      </c>
      <c r="O17" s="12" t="s">
        <v>27</v>
      </c>
      <c r="P17" s="12" t="s">
        <v>28</v>
      </c>
      <c r="Q17" s="12" t="s">
        <v>29</v>
      </c>
      <c r="R17" s="12" t="s">
        <v>30</v>
      </c>
      <c r="S17" s="12" t="s">
        <v>31</v>
      </c>
    </row>
    <row r="18" spans="1:19" x14ac:dyDescent="0.2">
      <c r="A18" s="15" t="s">
        <v>32</v>
      </c>
      <c r="B18" s="10">
        <v>104221832</v>
      </c>
      <c r="C18" s="10">
        <v>140538537</v>
      </c>
      <c r="D18" s="10">
        <v>54165974</v>
      </c>
      <c r="E18" s="10">
        <v>155658161</v>
      </c>
      <c r="F18" s="10">
        <v>172012092</v>
      </c>
      <c r="G18" s="10">
        <v>138441503</v>
      </c>
      <c r="H18" s="10">
        <v>103023148</v>
      </c>
      <c r="I18" s="10">
        <v>138734379</v>
      </c>
      <c r="J18" s="10">
        <v>150594587</v>
      </c>
      <c r="K18" s="19">
        <v>97656295</v>
      </c>
      <c r="L18" s="19">
        <v>109167977</v>
      </c>
      <c r="M18" s="10">
        <v>110109328</v>
      </c>
      <c r="N18" s="10">
        <v>142951710</v>
      </c>
      <c r="O18" s="10">
        <v>102430072</v>
      </c>
      <c r="P18" s="10">
        <v>156008666</v>
      </c>
      <c r="Q18" s="10">
        <v>154694863</v>
      </c>
      <c r="R18" s="10">
        <v>152260610</v>
      </c>
      <c r="S18" s="10">
        <v>156456971</v>
      </c>
    </row>
    <row r="19" spans="1:19" x14ac:dyDescent="0.2">
      <c r="A19" s="15" t="s">
        <v>12</v>
      </c>
      <c r="B19" s="10">
        <v>151</v>
      </c>
      <c r="C19" s="10">
        <v>151</v>
      </c>
      <c r="D19" s="10">
        <v>151</v>
      </c>
      <c r="E19" s="10">
        <v>151</v>
      </c>
      <c r="F19" s="10">
        <v>151</v>
      </c>
      <c r="G19" s="10">
        <v>151</v>
      </c>
      <c r="H19" s="10">
        <v>151</v>
      </c>
      <c r="I19" s="10">
        <v>151</v>
      </c>
      <c r="J19" s="10">
        <v>151</v>
      </c>
      <c r="K19" s="10">
        <v>151</v>
      </c>
      <c r="L19" s="10">
        <v>151</v>
      </c>
      <c r="M19" s="10">
        <v>151</v>
      </c>
      <c r="N19" s="10">
        <v>151</v>
      </c>
      <c r="O19" s="10">
        <v>151</v>
      </c>
      <c r="P19" s="10">
        <v>151</v>
      </c>
      <c r="Q19" s="10">
        <v>151</v>
      </c>
      <c r="R19" s="10">
        <v>151</v>
      </c>
      <c r="S19" s="10">
        <v>151</v>
      </c>
    </row>
    <row r="20" spans="1:19" x14ac:dyDescent="0.2">
      <c r="A20" s="15" t="s">
        <v>7</v>
      </c>
      <c r="B20" s="10">
        <v>15737496632</v>
      </c>
      <c r="C20" s="10">
        <v>21221319087</v>
      </c>
      <c r="D20" s="10">
        <v>8179062074</v>
      </c>
      <c r="E20" s="10">
        <v>23504382311</v>
      </c>
      <c r="F20" s="10">
        <v>25973825892</v>
      </c>
      <c r="G20" s="10">
        <v>20904666953</v>
      </c>
      <c r="H20" s="10">
        <v>15556495348</v>
      </c>
      <c r="I20" s="10">
        <v>20948891229</v>
      </c>
      <c r="J20" s="10">
        <v>22739782637</v>
      </c>
      <c r="K20" s="19">
        <v>14746100545</v>
      </c>
      <c r="L20" s="19">
        <v>16484364527</v>
      </c>
      <c r="M20" s="10">
        <v>16626508528</v>
      </c>
      <c r="N20" s="10">
        <v>21585708210</v>
      </c>
      <c r="O20" s="10">
        <v>15466940872</v>
      </c>
      <c r="P20" s="10">
        <v>23557308566</v>
      </c>
      <c r="Q20" s="10">
        <v>23358924313</v>
      </c>
      <c r="R20" s="10">
        <v>22991352110</v>
      </c>
      <c r="S20" s="10">
        <v>23625002621</v>
      </c>
    </row>
    <row r="21" spans="1:19" x14ac:dyDescent="0.2">
      <c r="A21" s="15" t="s">
        <v>8</v>
      </c>
      <c r="B21" s="10">
        <v>540705719</v>
      </c>
      <c r="C21" s="10">
        <v>540705719</v>
      </c>
      <c r="D21" s="10">
        <v>540705719</v>
      </c>
      <c r="E21" s="10">
        <v>540705719</v>
      </c>
      <c r="F21" s="10">
        <v>540705719</v>
      </c>
      <c r="G21" s="10">
        <v>540705719</v>
      </c>
      <c r="H21" s="10">
        <v>540705719</v>
      </c>
      <c r="I21" s="10">
        <v>540705719</v>
      </c>
      <c r="J21" s="10">
        <v>540705719</v>
      </c>
      <c r="K21" s="10">
        <v>540705719</v>
      </c>
      <c r="L21" s="10">
        <v>540705719</v>
      </c>
      <c r="M21" s="10">
        <v>540705719</v>
      </c>
      <c r="N21" s="10">
        <v>540705719</v>
      </c>
      <c r="O21" s="10">
        <v>540705719</v>
      </c>
      <c r="P21" s="10">
        <v>540705719</v>
      </c>
      <c r="Q21" s="10">
        <v>540705719</v>
      </c>
      <c r="R21" s="10">
        <v>540705719</v>
      </c>
      <c r="S21" s="10">
        <v>540705719</v>
      </c>
    </row>
    <row r="22" spans="1:19" x14ac:dyDescent="0.2">
      <c r="A22" s="15" t="s">
        <v>9</v>
      </c>
      <c r="B22" s="10">
        <f t="shared" ref="B22:N22" si="1">B20/B21</f>
        <v>29.105474713871114</v>
      </c>
      <c r="C22" s="10">
        <f t="shared" si="1"/>
        <v>39.247447070187178</v>
      </c>
      <c r="D22" s="10">
        <f t="shared" si="1"/>
        <v>15.126642435235643</v>
      </c>
      <c r="E22" s="10">
        <f t="shared" si="1"/>
        <v>43.469823760084921</v>
      </c>
      <c r="F22" s="10">
        <f t="shared" si="1"/>
        <v>48.03689877746605</v>
      </c>
      <c r="G22" s="10">
        <f t="shared" si="1"/>
        <v>38.661819578423952</v>
      </c>
      <c r="H22" s="10">
        <f t="shared" si="1"/>
        <v>28.770724631451511</v>
      </c>
      <c r="I22" s="10">
        <f t="shared" si="1"/>
        <v>38.743609495648776</v>
      </c>
      <c r="J22" s="10">
        <f t="shared" si="1"/>
        <v>42.055746477133155</v>
      </c>
      <c r="K22" s="10">
        <f t="shared" si="1"/>
        <v>27.271952240993404</v>
      </c>
      <c r="L22" s="10">
        <f t="shared" si="1"/>
        <v>30.486758226798042</v>
      </c>
      <c r="M22" s="10">
        <f t="shared" si="1"/>
        <v>30.749644295883616</v>
      </c>
      <c r="N22" s="10">
        <f t="shared" si="1"/>
        <v>39.921361013013438</v>
      </c>
      <c r="O22" s="10">
        <f>O20/O21</f>
        <v>28.605099462615449</v>
      </c>
      <c r="P22" s="10">
        <f>P20/P21</f>
        <v>43.567707420531278</v>
      </c>
      <c r="Q22" s="10">
        <f t="shared" ref="Q22:S22" si="2">Q20/Q21</f>
        <v>43.200808669456663</v>
      </c>
      <c r="R22" s="10">
        <f t="shared" si="2"/>
        <v>42.521007827549909</v>
      </c>
      <c r="S22" s="10">
        <f t="shared" si="2"/>
        <v>43.69290316494692</v>
      </c>
    </row>
    <row r="23" spans="1:19" x14ac:dyDescent="0.2">
      <c r="D23" s="17"/>
      <c r="E23" s="17"/>
      <c r="F23" s="17"/>
      <c r="G23" s="17"/>
      <c r="H23" s="17"/>
      <c r="I23" s="17"/>
      <c r="J23" s="17"/>
      <c r="K23" s="17"/>
      <c r="L23" s="17"/>
      <c r="M23" s="17"/>
    </row>
    <row r="24" spans="1:19" x14ac:dyDescent="0.2">
      <c r="A24" s="8" t="s">
        <v>33</v>
      </c>
      <c r="B24" s="12" t="s">
        <v>14</v>
      </c>
      <c r="C24" s="12" t="s">
        <v>15</v>
      </c>
      <c r="D24" s="9" t="s">
        <v>16</v>
      </c>
      <c r="E24" s="9" t="s">
        <v>17</v>
      </c>
      <c r="F24" s="9" t="s">
        <v>18</v>
      </c>
      <c r="G24" s="9" t="s">
        <v>19</v>
      </c>
      <c r="H24" s="9" t="s">
        <v>20</v>
      </c>
      <c r="I24" s="9" t="s">
        <v>21</v>
      </c>
      <c r="J24" s="9" t="s">
        <v>22</v>
      </c>
      <c r="K24" s="12" t="s">
        <v>25</v>
      </c>
      <c r="L24" s="12" t="s">
        <v>26</v>
      </c>
      <c r="M24" s="12" t="s">
        <v>27</v>
      </c>
    </row>
    <row r="25" spans="1:19" x14ac:dyDescent="0.2">
      <c r="A25" s="11" t="s">
        <v>34</v>
      </c>
      <c r="B25" s="10">
        <v>68711836</v>
      </c>
      <c r="C25" s="10">
        <v>69083237</v>
      </c>
      <c r="D25" s="10">
        <v>70045947</v>
      </c>
      <c r="E25" s="10">
        <v>72358716</v>
      </c>
      <c r="F25" s="10">
        <v>62948979</v>
      </c>
      <c r="G25" s="10">
        <v>75142596</v>
      </c>
      <c r="H25" s="10">
        <v>74657520</v>
      </c>
      <c r="I25" s="10">
        <v>78584418</v>
      </c>
      <c r="J25" s="10">
        <v>75139057</v>
      </c>
      <c r="K25" s="10">
        <v>81322255</v>
      </c>
      <c r="L25" s="10">
        <v>74615525</v>
      </c>
      <c r="M25" s="10">
        <v>77304261</v>
      </c>
    </row>
    <row r="26" spans="1:19" x14ac:dyDescent="0.2">
      <c r="A26" s="15" t="s">
        <v>12</v>
      </c>
      <c r="B26" s="10">
        <v>151</v>
      </c>
      <c r="C26" s="10">
        <v>151</v>
      </c>
      <c r="D26" s="10">
        <v>151</v>
      </c>
      <c r="E26" s="10">
        <v>151</v>
      </c>
      <c r="F26" s="10">
        <v>151</v>
      </c>
      <c r="G26" s="10">
        <v>151</v>
      </c>
      <c r="H26" s="10">
        <v>151</v>
      </c>
      <c r="I26" s="10">
        <v>151</v>
      </c>
      <c r="J26" s="10">
        <v>151</v>
      </c>
      <c r="K26" s="10">
        <v>151</v>
      </c>
      <c r="L26" s="10">
        <v>151</v>
      </c>
      <c r="M26" s="10">
        <v>151</v>
      </c>
    </row>
    <row r="27" spans="1:19" x14ac:dyDescent="0.2">
      <c r="A27" s="11" t="s">
        <v>7</v>
      </c>
      <c r="B27" s="10">
        <v>10375487236</v>
      </c>
      <c r="C27" s="10">
        <v>10431568787</v>
      </c>
      <c r="D27" s="10">
        <v>10576937997</v>
      </c>
      <c r="E27" s="10">
        <v>10926166116</v>
      </c>
      <c r="F27" s="10">
        <v>9505295829</v>
      </c>
      <c r="G27" s="10">
        <v>11346531996</v>
      </c>
      <c r="H27" s="10">
        <v>11273285520</v>
      </c>
      <c r="I27" s="10">
        <v>11866247118</v>
      </c>
      <c r="J27" s="10">
        <v>11345997607</v>
      </c>
      <c r="K27" s="10">
        <v>12279660505</v>
      </c>
      <c r="L27" s="10">
        <v>11266944275</v>
      </c>
      <c r="M27" s="10">
        <v>11672943411</v>
      </c>
    </row>
    <row r="28" spans="1:19" x14ac:dyDescent="0.2">
      <c r="A28" s="11" t="s">
        <v>35</v>
      </c>
      <c r="B28" s="10">
        <v>61863592</v>
      </c>
      <c r="C28" s="10">
        <v>61863592</v>
      </c>
      <c r="D28" s="10">
        <v>61863592</v>
      </c>
      <c r="E28" s="10">
        <v>61863592</v>
      </c>
      <c r="F28" s="10">
        <v>61863592</v>
      </c>
      <c r="G28" s="10">
        <v>61863592</v>
      </c>
      <c r="H28" s="10">
        <v>61863592</v>
      </c>
      <c r="I28" s="10">
        <v>61863592</v>
      </c>
      <c r="J28" s="10">
        <v>61863592</v>
      </c>
      <c r="K28" s="10">
        <v>61863592</v>
      </c>
      <c r="L28" s="10">
        <v>61863592</v>
      </c>
      <c r="M28" s="10">
        <v>61863592</v>
      </c>
    </row>
    <row r="29" spans="1:19" x14ac:dyDescent="0.2">
      <c r="A29" s="11" t="s">
        <v>36</v>
      </c>
      <c r="B29" s="10">
        <f>B27/B28</f>
        <v>167.71556420454863</v>
      </c>
      <c r="C29" s="10">
        <f>C27/C28</f>
        <v>168.62209984509144</v>
      </c>
      <c r="D29" s="10">
        <f t="shared" ref="D29:M29" si="3">D27/D28</f>
        <v>170.97193446187217</v>
      </c>
      <c r="E29" s="10">
        <f t="shared" si="3"/>
        <v>176.61706607660287</v>
      </c>
      <c r="F29" s="10">
        <f t="shared" si="3"/>
        <v>153.6492712708955</v>
      </c>
      <c r="G29" s="10">
        <f t="shared" si="3"/>
        <v>183.41211089068349</v>
      </c>
      <c r="H29" s="10">
        <f t="shared" si="3"/>
        <v>182.22811116431777</v>
      </c>
      <c r="I29" s="10">
        <f t="shared" si="3"/>
        <v>191.81309610990581</v>
      </c>
      <c r="J29" s="10">
        <f t="shared" si="3"/>
        <v>183.40347270814794</v>
      </c>
      <c r="K29" s="10">
        <f t="shared" si="3"/>
        <v>198.49575668027811</v>
      </c>
      <c r="L29" s="10">
        <f t="shared" si="3"/>
        <v>182.12560749786402</v>
      </c>
      <c r="M29" s="10">
        <f t="shared" si="3"/>
        <v>188.688419692797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illiam Davis</dc:creator>
  <cp:lastModifiedBy>Matthew William Davis</cp:lastModifiedBy>
  <dcterms:created xsi:type="dcterms:W3CDTF">2026-03-19T04:03:40Z</dcterms:created>
  <dcterms:modified xsi:type="dcterms:W3CDTF">2026-03-19T04:06:36Z</dcterms:modified>
</cp:coreProperties>
</file>